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21">
  <si>
    <t xml:space="preserve">3-Iodophenol </t>
  </si>
  <si>
    <t xml:space="preserve">0.05mmol/L</t>
  </si>
  <si>
    <t xml:space="preserve">0.1mmol/L</t>
  </si>
  <si>
    <t xml:space="preserve">0.15mmol/L</t>
  </si>
  <si>
    <t xml:space="preserve">0.2mmol/L</t>
  </si>
  <si>
    <t xml:space="preserve">0.25mmol/L</t>
  </si>
  <si>
    <t xml:space="preserve">0.5mmol/L</t>
  </si>
  <si>
    <t xml:space="preserve">1mmol/L</t>
  </si>
  <si>
    <t xml:space="preserve">2mmol/L</t>
  </si>
  <si>
    <t xml:space="preserve">4mmol/L</t>
  </si>
  <si>
    <t xml:space="preserve">8mmol/L</t>
  </si>
  <si>
    <t xml:space="preserve">10mmol/L</t>
  </si>
  <si>
    <t xml:space="preserve">2-Iodophenol </t>
  </si>
  <si>
    <t xml:space="preserve">4-(imidazol-1-yl)phenol</t>
  </si>
  <si>
    <t xml:space="preserve">4-methoxyphenol</t>
  </si>
  <si>
    <t xml:space="preserve">4-bromophnol</t>
  </si>
  <si>
    <t xml:space="preserve">4-iodophenol</t>
  </si>
  <si>
    <t xml:space="preserve">4-hydroxy-4'-iodobiphenyl</t>
  </si>
  <si>
    <t xml:space="preserve">4-phenylphenol</t>
  </si>
  <si>
    <t xml:space="preserve">1-bromo-4-iodobenzene</t>
  </si>
  <si>
    <t xml:space="preserve">4-4'-diiodobiphenyl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M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1" activeCellId="0" sqref="P21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5.87"/>
  </cols>
  <sheetData>
    <row r="2" customFormat="false" ht="14.25" hidden="false" customHeight="false" outlineLevel="0" collapsed="false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</row>
    <row r="3" customFormat="false" ht="14.25" hidden="false" customHeight="false" outlineLevel="0" collapsed="false">
      <c r="B3" s="1"/>
      <c r="C3" s="1" t="n">
        <v>3180170</v>
      </c>
      <c r="D3" s="1" t="n">
        <v>2213640</v>
      </c>
      <c r="E3" s="1" t="n">
        <v>4045840</v>
      </c>
      <c r="F3" s="1" t="n">
        <v>3933760</v>
      </c>
      <c r="G3" s="1" t="n">
        <v>2992530</v>
      </c>
      <c r="H3" s="1" t="n">
        <v>2786120</v>
      </c>
      <c r="I3" s="1" t="n">
        <v>1425710</v>
      </c>
      <c r="J3" s="1" t="n">
        <v>616768</v>
      </c>
      <c r="K3" s="1" t="n">
        <v>187203</v>
      </c>
      <c r="L3" s="1" t="n">
        <v>46242</v>
      </c>
      <c r="M3" s="1" t="n">
        <v>50153</v>
      </c>
    </row>
    <row r="4" customFormat="false" ht="14.25" hidden="false" customHeight="false" outlineLevel="0" collapsed="false">
      <c r="B4" s="1"/>
      <c r="C4" s="1" t="n">
        <v>3252760</v>
      </c>
      <c r="D4" s="1" t="n">
        <v>2224900</v>
      </c>
      <c r="E4" s="1" t="n">
        <v>3552710</v>
      </c>
      <c r="F4" s="1" t="n">
        <v>3765350</v>
      </c>
      <c r="G4" s="1" t="n">
        <v>3129770</v>
      </c>
      <c r="H4" s="1" t="n">
        <v>2823870</v>
      </c>
      <c r="I4" s="1" t="n">
        <v>1360000</v>
      </c>
      <c r="J4" s="1" t="n">
        <v>589817</v>
      </c>
      <c r="K4" s="1" t="n">
        <v>192613</v>
      </c>
      <c r="L4" s="1" t="n">
        <v>58204</v>
      </c>
      <c r="M4" s="1" t="n">
        <v>48017</v>
      </c>
    </row>
    <row r="5" customFormat="false" ht="14.25" hidden="false" customHeight="false" outlineLevel="0" collapsed="false">
      <c r="B5" s="1"/>
      <c r="C5" s="1" t="n">
        <v>3293140</v>
      </c>
      <c r="D5" s="1" t="n">
        <v>2356930</v>
      </c>
      <c r="E5" s="1" t="n">
        <v>3672620</v>
      </c>
      <c r="F5" s="1" t="n">
        <v>3688340</v>
      </c>
      <c r="G5" s="1" t="n">
        <v>3344840</v>
      </c>
      <c r="H5" s="1" t="n">
        <v>3182460</v>
      </c>
      <c r="I5" s="1" t="n">
        <v>1525920</v>
      </c>
      <c r="J5" s="1" t="n">
        <v>717751</v>
      </c>
      <c r="K5" s="1" t="n">
        <v>217541</v>
      </c>
      <c r="L5" s="1" t="n">
        <v>75732</v>
      </c>
      <c r="M5" s="1" t="n">
        <v>64794</v>
      </c>
    </row>
    <row r="6" customFormat="false" ht="14.25" hidden="false" customHeight="false" outlineLevel="0" collapsed="false">
      <c r="B6" s="1"/>
      <c r="C6" s="1" t="n">
        <v>3316950</v>
      </c>
      <c r="D6" s="1" t="n">
        <v>2447700</v>
      </c>
      <c r="E6" s="1" t="n">
        <v>4015490</v>
      </c>
      <c r="F6" s="1" t="n">
        <v>3950130</v>
      </c>
      <c r="G6" s="1" t="n">
        <v>3373690</v>
      </c>
      <c r="H6" s="1" t="n">
        <v>3104200</v>
      </c>
      <c r="I6" s="1" t="n">
        <v>1656380</v>
      </c>
      <c r="J6" s="1" t="n">
        <v>894325</v>
      </c>
      <c r="K6" s="1" t="n">
        <v>268891</v>
      </c>
      <c r="L6" s="1" t="n">
        <v>93377</v>
      </c>
      <c r="M6" s="1" t="n">
        <v>70643</v>
      </c>
    </row>
    <row r="7" customFormat="false" ht="14.25" hidden="false" customHeight="false" outlineLevel="0" collapsed="false">
      <c r="B7" s="1"/>
      <c r="C7" s="1" t="n">
        <f aca="false">AVERAGE(C3:C6)</f>
        <v>3260755</v>
      </c>
      <c r="D7" s="1" t="n">
        <f aca="false">AVERAGE(D3:D6)</f>
        <v>2310792.5</v>
      </c>
      <c r="E7" s="1" t="n">
        <f aca="false">AVERAGE(E3:E6)</f>
        <v>3821665</v>
      </c>
      <c r="F7" s="1" t="n">
        <f aca="false">AVERAGE(F3:F6)</f>
        <v>3834395</v>
      </c>
      <c r="G7" s="1" t="n">
        <f aca="false">AVERAGE(G3:G6)</f>
        <v>3210207.5</v>
      </c>
      <c r="H7" s="1" t="n">
        <f aca="false">AVERAGE(H3:H6)</f>
        <v>2974162.5</v>
      </c>
      <c r="I7" s="1" t="n">
        <f aca="false">AVERAGE(I3:I6)</f>
        <v>1492002.5</v>
      </c>
      <c r="J7" s="1" t="n">
        <f aca="false">AVERAGE(J3:J6)</f>
        <v>704665.25</v>
      </c>
      <c r="K7" s="1" t="n">
        <f aca="false">AVERAGE(K3:K6)</f>
        <v>216562</v>
      </c>
      <c r="L7" s="1" t="n">
        <f aca="false">AVERAGE(L3:L6)</f>
        <v>68388.75</v>
      </c>
      <c r="M7" s="1" t="n">
        <f aca="false">AVERAGE(M3:M6)</f>
        <v>58401.75</v>
      </c>
    </row>
    <row r="8" customFormat="false" ht="14.25" hidden="false" customHeight="false" outlineLevel="0" collapsed="false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customFormat="false" ht="14.25" hidden="false" customHeight="false" outlineLevel="0" collapsed="false">
      <c r="B9" s="1" t="s">
        <v>12</v>
      </c>
      <c r="C9" s="1" t="s">
        <v>1</v>
      </c>
      <c r="D9" s="1" t="s">
        <v>2</v>
      </c>
      <c r="E9" s="1" t="s">
        <v>3</v>
      </c>
      <c r="F9" s="1" t="s">
        <v>4</v>
      </c>
      <c r="G9" s="1" t="s">
        <v>5</v>
      </c>
      <c r="H9" s="1" t="s">
        <v>6</v>
      </c>
      <c r="I9" s="1" t="s">
        <v>7</v>
      </c>
      <c r="J9" s="1" t="s">
        <v>8</v>
      </c>
      <c r="K9" s="1" t="s">
        <v>9</v>
      </c>
      <c r="L9" s="1" t="s">
        <v>10</v>
      </c>
      <c r="M9" s="1" t="s">
        <v>11</v>
      </c>
    </row>
    <row r="10" customFormat="false" ht="14.25" hidden="false" customHeight="false" outlineLevel="0" collapsed="false">
      <c r="B10" s="1"/>
      <c r="C10" s="1" t="n">
        <v>3684010</v>
      </c>
      <c r="D10" s="1" t="n">
        <v>2827600</v>
      </c>
      <c r="E10" s="1" t="n">
        <v>2435650</v>
      </c>
      <c r="F10" s="1" t="n">
        <v>2692550</v>
      </c>
      <c r="G10" s="1" t="n">
        <v>2529810</v>
      </c>
      <c r="H10" s="1" t="n">
        <v>1664630</v>
      </c>
      <c r="I10" s="1" t="n">
        <v>1386340</v>
      </c>
      <c r="J10" s="1" t="n">
        <v>783298</v>
      </c>
      <c r="K10" s="1" t="n">
        <v>307394</v>
      </c>
      <c r="L10" s="1" t="n">
        <v>81586.5</v>
      </c>
      <c r="M10" s="1" t="n">
        <v>65715</v>
      </c>
    </row>
    <row r="11" customFormat="false" ht="14.25" hidden="false" customHeight="false" outlineLevel="0" collapsed="false">
      <c r="B11" s="1"/>
      <c r="C11" s="1" t="n">
        <v>3439860</v>
      </c>
      <c r="D11" s="1" t="n">
        <v>2608830</v>
      </c>
      <c r="E11" s="1" t="n">
        <v>2430280</v>
      </c>
      <c r="F11" s="1" t="n">
        <v>2385730</v>
      </c>
      <c r="G11" s="1" t="n">
        <v>2409310</v>
      </c>
      <c r="H11" s="1" t="n">
        <v>1609270</v>
      </c>
      <c r="I11" s="1" t="n">
        <v>1201050</v>
      </c>
      <c r="J11" s="1" t="n">
        <v>658739</v>
      </c>
      <c r="K11" s="1" t="n">
        <v>247316</v>
      </c>
      <c r="L11" s="1" t="n">
        <v>82126.6</v>
      </c>
      <c r="M11" s="1" t="n">
        <v>92543</v>
      </c>
    </row>
    <row r="12" customFormat="false" ht="14.25" hidden="false" customHeight="false" outlineLevel="0" collapsed="false">
      <c r="B12" s="1"/>
      <c r="C12" s="1" t="n">
        <v>3472620</v>
      </c>
      <c r="D12" s="1" t="n">
        <v>2666290</v>
      </c>
      <c r="E12" s="1" t="n">
        <v>2458230</v>
      </c>
      <c r="F12" s="1" t="n">
        <v>2157350</v>
      </c>
      <c r="G12" s="1" t="n">
        <v>2195340</v>
      </c>
      <c r="H12" s="1" t="n">
        <v>1492340</v>
      </c>
      <c r="I12" s="1" t="n">
        <v>870931</v>
      </c>
      <c r="J12" s="1" t="n">
        <v>444827</v>
      </c>
      <c r="K12" s="1" t="n">
        <v>289601</v>
      </c>
      <c r="L12" s="1" t="n">
        <v>92830</v>
      </c>
      <c r="M12" s="1" t="n">
        <v>100697</v>
      </c>
    </row>
    <row r="13" customFormat="false" ht="14.25" hidden="false" customHeight="false" outlineLevel="0" collapsed="false">
      <c r="B13" s="1"/>
      <c r="C13" s="1" t="n">
        <v>3556890</v>
      </c>
      <c r="D13" s="1" t="n">
        <v>2667680</v>
      </c>
      <c r="E13" s="1" t="n">
        <v>2436380</v>
      </c>
      <c r="F13" s="1" t="n">
        <v>2228340</v>
      </c>
      <c r="G13" s="1" t="n">
        <v>2206050</v>
      </c>
      <c r="H13" s="1" t="n">
        <v>1346670</v>
      </c>
      <c r="I13" s="1" t="n">
        <v>790873</v>
      </c>
      <c r="J13" s="1" t="n">
        <v>534395</v>
      </c>
      <c r="K13" s="1" t="n">
        <v>266756</v>
      </c>
      <c r="L13" s="1" t="n">
        <v>58895</v>
      </c>
      <c r="M13" s="1" t="n">
        <v>64521</v>
      </c>
    </row>
    <row r="14" customFormat="false" ht="14.25" hidden="false" customHeight="false" outlineLevel="0" collapsed="false">
      <c r="B14" s="1"/>
      <c r="C14" s="1" t="n">
        <f aca="false">AVERAGE(C10:C13)</f>
        <v>3538345</v>
      </c>
      <c r="D14" s="1" t="n">
        <f aca="false">AVERAGE(D10:D13)</f>
        <v>2692600</v>
      </c>
      <c r="E14" s="1" t="n">
        <f aca="false">AVERAGE(E10:E13)</f>
        <v>2440135</v>
      </c>
      <c r="F14" s="1" t="n">
        <f aca="false">AVERAGE(F10:F13)</f>
        <v>2365992.5</v>
      </c>
      <c r="G14" s="1" t="n">
        <f aca="false">AVERAGE(G10:G13)</f>
        <v>2335127.5</v>
      </c>
      <c r="H14" s="1" t="n">
        <f aca="false">AVERAGE(H10:H13)</f>
        <v>1528227.5</v>
      </c>
      <c r="I14" s="1" t="n">
        <f aca="false">AVERAGE(I10:I13)</f>
        <v>1062298.5</v>
      </c>
      <c r="J14" s="1" t="n">
        <f aca="false">AVERAGE(J10:J13)</f>
        <v>605314.75</v>
      </c>
      <c r="K14" s="1" t="n">
        <f aca="false">AVERAGE(K10:K13)</f>
        <v>277766.75</v>
      </c>
      <c r="L14" s="1" t="n">
        <f aca="false">AVERAGE(L10:L13)</f>
        <v>78859.525</v>
      </c>
      <c r="M14" s="1" t="n">
        <f aca="false">AVERAGE(M10:M13)</f>
        <v>80869</v>
      </c>
    </row>
    <row r="15" customFormat="false" ht="14.25" hidden="false" customHeight="false" outlineLevel="0" collapsed="false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customFormat="false" ht="14.25" hidden="false" customHeight="false" outlineLevel="0" collapsed="false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</row>
    <row r="17" customFormat="false" ht="14.25" hidden="false" customHeight="false" outlineLevel="0" collapsed="false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8" customFormat="false" ht="14.25" hidden="false" customHeight="false" outlineLevel="0" collapsed="false">
      <c r="B18" s="1" t="s">
        <v>13</v>
      </c>
      <c r="C18" s="1" t="s">
        <v>1</v>
      </c>
      <c r="D18" s="1" t="s">
        <v>2</v>
      </c>
      <c r="E18" s="1" t="s">
        <v>3</v>
      </c>
      <c r="F18" s="1" t="s">
        <v>4</v>
      </c>
      <c r="G18" s="1" t="s">
        <v>5</v>
      </c>
      <c r="H18" s="1" t="s">
        <v>6</v>
      </c>
      <c r="I18" s="1" t="s">
        <v>7</v>
      </c>
      <c r="J18" s="1" t="s">
        <v>8</v>
      </c>
      <c r="K18" s="1" t="s">
        <v>9</v>
      </c>
      <c r="L18" s="1" t="s">
        <v>10</v>
      </c>
      <c r="M18" s="1" t="s">
        <v>11</v>
      </c>
    </row>
    <row r="19" customFormat="false" ht="14.25" hidden="false" customHeight="false" outlineLevel="0" collapsed="false">
      <c r="B19" s="1"/>
      <c r="C19" s="1" t="n">
        <v>6216530</v>
      </c>
      <c r="D19" s="1" t="n">
        <v>7192460</v>
      </c>
      <c r="E19" s="1" t="n">
        <v>7054230</v>
      </c>
      <c r="F19" s="1" t="n">
        <v>9241010</v>
      </c>
      <c r="G19" s="1" t="n">
        <v>11144500</v>
      </c>
      <c r="H19" s="1" t="n">
        <v>16760000</v>
      </c>
      <c r="I19" s="1" t="n">
        <v>29480600</v>
      </c>
      <c r="J19" s="1" t="n">
        <v>22977900</v>
      </c>
      <c r="K19" s="1" t="n">
        <v>12233400</v>
      </c>
      <c r="L19" s="1" t="n">
        <v>6223460</v>
      </c>
      <c r="M19" s="1" t="n">
        <v>7263310</v>
      </c>
    </row>
    <row r="20" customFormat="false" ht="14.25" hidden="false" customHeight="false" outlineLevel="0" collapsed="false">
      <c r="B20" s="1"/>
      <c r="C20" s="1" t="n">
        <v>6923030</v>
      </c>
      <c r="D20" s="1" t="n">
        <v>7257060</v>
      </c>
      <c r="E20" s="1" t="n">
        <v>7971620</v>
      </c>
      <c r="F20" s="1" t="n">
        <v>8817370</v>
      </c>
      <c r="G20" s="1" t="n">
        <v>11593900</v>
      </c>
      <c r="H20" s="1" t="n">
        <v>19581800</v>
      </c>
      <c r="I20" s="1" t="n">
        <v>29183400</v>
      </c>
      <c r="J20" s="1" t="n">
        <v>26676300</v>
      </c>
      <c r="K20" s="1" t="n">
        <v>9537250</v>
      </c>
      <c r="L20" s="1" t="n">
        <v>6251120</v>
      </c>
      <c r="M20" s="1" t="n">
        <v>5934250</v>
      </c>
    </row>
    <row r="21" customFormat="false" ht="14.25" hidden="false" customHeight="false" outlineLevel="0" collapsed="false">
      <c r="B21" s="1"/>
      <c r="C21" s="1" t="n">
        <v>6695880</v>
      </c>
      <c r="D21" s="1" t="n">
        <v>6961470</v>
      </c>
      <c r="E21" s="1" t="n">
        <v>8176850</v>
      </c>
      <c r="F21" s="1" t="n">
        <v>10002000</v>
      </c>
      <c r="G21" s="1" t="n">
        <v>13984700</v>
      </c>
      <c r="H21" s="1" t="n">
        <v>27466400</v>
      </c>
      <c r="I21" s="1" t="n">
        <v>31113700</v>
      </c>
      <c r="J21" s="1" t="n">
        <v>32244000</v>
      </c>
      <c r="K21" s="1" t="n">
        <v>13154300</v>
      </c>
      <c r="L21" s="1" t="n">
        <v>5710460</v>
      </c>
      <c r="M21" s="1" t="n">
        <v>5086500</v>
      </c>
    </row>
    <row r="22" customFormat="false" ht="14.25" hidden="false" customHeight="false" outlineLevel="0" collapsed="false">
      <c r="B22" s="1"/>
      <c r="C22" s="1" t="n">
        <v>6609450</v>
      </c>
      <c r="D22" s="1" t="n">
        <v>7379030</v>
      </c>
      <c r="E22" s="1" t="n">
        <v>8410770</v>
      </c>
      <c r="F22" s="1" t="n">
        <v>10657500</v>
      </c>
      <c r="G22" s="1" t="n">
        <v>17015200</v>
      </c>
      <c r="H22" s="1" t="n">
        <v>31930800</v>
      </c>
      <c r="I22" s="1" t="n">
        <v>45875200</v>
      </c>
      <c r="J22" s="1" t="n">
        <v>46314000</v>
      </c>
      <c r="K22" s="1" t="n">
        <v>15308300</v>
      </c>
      <c r="L22" s="1" t="n">
        <v>6090030</v>
      </c>
      <c r="M22" s="1" t="n">
        <v>5059210</v>
      </c>
    </row>
    <row r="23" customFormat="false" ht="14.25" hidden="false" customHeight="false" outlineLevel="0" collapsed="false">
      <c r="B23" s="1"/>
      <c r="C23" s="1" t="n">
        <f aca="false">AVERAGE(C19:C22)</f>
        <v>6611222.5</v>
      </c>
      <c r="D23" s="1" t="n">
        <f aca="false">AVERAGE(D19:D22)</f>
        <v>7197505</v>
      </c>
      <c r="E23" s="1" t="n">
        <f aca="false">AVERAGE(E19:E22)</f>
        <v>7903367.5</v>
      </c>
      <c r="F23" s="1" t="n">
        <f aca="false">AVERAGE(F19:F22)</f>
        <v>9679470</v>
      </c>
      <c r="G23" s="1" t="n">
        <f aca="false">AVERAGE(G19:G22)</f>
        <v>13434575</v>
      </c>
      <c r="H23" s="1" t="n">
        <f aca="false">AVERAGE(H19:H22)</f>
        <v>23934750</v>
      </c>
      <c r="I23" s="1" t="n">
        <f aca="false">AVERAGE(I19:I22)</f>
        <v>33913225</v>
      </c>
      <c r="J23" s="1" t="n">
        <f aca="false">AVERAGE(J19:J22)</f>
        <v>32053050</v>
      </c>
      <c r="K23" s="1" t="n">
        <f aca="false">AVERAGE(K19:K22)</f>
        <v>12558312.5</v>
      </c>
      <c r="L23" s="1" t="n">
        <f aca="false">AVERAGE(L19:L22)</f>
        <v>6068767.5</v>
      </c>
      <c r="M23" s="1" t="n">
        <f aca="false">AVERAGE(M19:M22)</f>
        <v>5835817.5</v>
      </c>
    </row>
    <row r="24" customFormat="false" ht="14.25" hidden="false" customHeight="false" outlineLevel="0" collapsed="false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customFormat="false" ht="14.25" hidden="false" customHeight="false" outlineLevel="0" collapsed="false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customFormat="false" ht="14.25" hidden="false" customHeight="false" outlineLevel="0" collapsed="false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customFormat="false" ht="14.25" hidden="false" customHeight="false" outlineLevel="0" collapsed="false">
      <c r="B27" s="1" t="s">
        <v>14</v>
      </c>
      <c r="C27" s="1" t="s">
        <v>1</v>
      </c>
      <c r="D27" s="1" t="s">
        <v>2</v>
      </c>
      <c r="E27" s="1" t="s">
        <v>3</v>
      </c>
      <c r="F27" s="1" t="s">
        <v>4</v>
      </c>
      <c r="G27" s="1" t="s">
        <v>5</v>
      </c>
      <c r="H27" s="1" t="s">
        <v>6</v>
      </c>
      <c r="I27" s="1" t="s">
        <v>7</v>
      </c>
      <c r="J27" s="1" t="s">
        <v>8</v>
      </c>
      <c r="K27" s="1" t="s">
        <v>9</v>
      </c>
      <c r="L27" s="1" t="s">
        <v>10</v>
      </c>
      <c r="M27" s="1" t="s">
        <v>11</v>
      </c>
    </row>
    <row r="28" customFormat="false" ht="14.25" hidden="false" customHeight="false" outlineLevel="0" collapsed="false">
      <c r="B28" s="1"/>
      <c r="C28" s="1" t="n">
        <v>272202</v>
      </c>
      <c r="D28" s="1" t="n">
        <v>139118</v>
      </c>
      <c r="E28" s="1" t="n">
        <v>90775</v>
      </c>
      <c r="F28" s="1" t="n">
        <v>81832</v>
      </c>
      <c r="G28" s="1" t="n">
        <v>60697</v>
      </c>
      <c r="H28" s="1" t="n">
        <v>31947</v>
      </c>
      <c r="I28" s="1" t="n">
        <v>13896</v>
      </c>
      <c r="J28" s="1" t="n">
        <v>4915</v>
      </c>
      <c r="K28" s="1" t="n">
        <v>2286</v>
      </c>
      <c r="L28" s="1" t="n">
        <v>960</v>
      </c>
      <c r="M28" s="1" t="n">
        <v>3451</v>
      </c>
    </row>
    <row r="29" customFormat="false" ht="14.25" hidden="false" customHeight="false" outlineLevel="0" collapsed="false">
      <c r="B29" s="1"/>
      <c r="C29" s="1" t="n">
        <v>237207</v>
      </c>
      <c r="D29" s="1" t="n">
        <v>137728</v>
      </c>
      <c r="E29" s="1" t="n">
        <v>90337</v>
      </c>
      <c r="F29" s="1" t="n">
        <v>63010</v>
      </c>
      <c r="G29" s="1" t="n">
        <v>51454</v>
      </c>
      <c r="H29" s="1" t="n">
        <v>26355</v>
      </c>
      <c r="I29" s="1" t="n">
        <v>13061</v>
      </c>
      <c r="J29" s="1" t="n">
        <v>4755</v>
      </c>
      <c r="K29" s="1" t="n">
        <v>2184</v>
      </c>
      <c r="L29" s="1" t="n">
        <v>762</v>
      </c>
      <c r="M29" s="1" t="n">
        <v>1987</v>
      </c>
    </row>
    <row r="30" customFormat="false" ht="14.25" hidden="false" customHeight="false" outlineLevel="0" collapsed="false">
      <c r="B30" s="1"/>
      <c r="C30" s="1" t="n">
        <v>234889</v>
      </c>
      <c r="D30" s="1" t="n">
        <v>122548</v>
      </c>
      <c r="E30" s="1" t="n">
        <v>81681</v>
      </c>
      <c r="F30" s="1" t="n">
        <v>579006</v>
      </c>
      <c r="G30" s="1" t="n">
        <v>43203</v>
      </c>
      <c r="H30" s="1" t="n">
        <v>260202</v>
      </c>
      <c r="I30" s="1" t="n">
        <v>106793</v>
      </c>
      <c r="J30" s="1" t="n">
        <v>3992</v>
      </c>
      <c r="K30" s="1" t="n">
        <v>1866</v>
      </c>
      <c r="L30" s="1" t="n">
        <v>608</v>
      </c>
      <c r="M30" s="1" t="n">
        <v>2054</v>
      </c>
    </row>
    <row r="31" customFormat="false" ht="14.25" hidden="false" customHeight="false" outlineLevel="0" collapsed="false">
      <c r="B31" s="1"/>
      <c r="C31" s="1" t="n">
        <v>2117650</v>
      </c>
      <c r="D31" s="1" t="n">
        <v>1086220</v>
      </c>
      <c r="E31" s="1" t="n">
        <v>671960</v>
      </c>
      <c r="F31" s="1" t="n">
        <v>536047</v>
      </c>
      <c r="G31" s="1" t="n">
        <v>422608</v>
      </c>
      <c r="H31" s="1" t="n">
        <v>227870</v>
      </c>
      <c r="I31" s="1" t="n">
        <v>9830</v>
      </c>
      <c r="J31" s="1" t="n">
        <v>4831</v>
      </c>
      <c r="K31" s="1" t="n">
        <v>2888</v>
      </c>
      <c r="L31" s="1" t="n">
        <v>5072</v>
      </c>
      <c r="M31" s="1" t="n">
        <v>3002</v>
      </c>
    </row>
    <row r="32" customFormat="false" ht="14.25" hidden="false" customHeight="false" outlineLevel="0" collapsed="false">
      <c r="B32" s="1"/>
      <c r="C32" s="1" t="n">
        <f aca="false">AVERAGE(C28:C31)</f>
        <v>715487</v>
      </c>
      <c r="D32" s="1" t="n">
        <f aca="false">AVERAGE(D28:D31)</f>
        <v>371403.5</v>
      </c>
      <c r="E32" s="1" t="n">
        <f aca="false">AVERAGE(E28:E31)</f>
        <v>233688.25</v>
      </c>
      <c r="F32" s="1" t="n">
        <f aca="false">AVERAGE(F28:F31)</f>
        <v>314973.75</v>
      </c>
      <c r="G32" s="1" t="n">
        <f aca="false">AVERAGE(G28:G31)</f>
        <v>144490.5</v>
      </c>
      <c r="H32" s="1" t="n">
        <f aca="false">AVERAGE(H28:H31)</f>
        <v>136593.5</v>
      </c>
      <c r="I32" s="1" t="n">
        <f aca="false">AVERAGE(I28:I31)</f>
        <v>35895</v>
      </c>
      <c r="J32" s="1" t="n">
        <f aca="false">AVERAGE(J28:J31)</f>
        <v>4623.25</v>
      </c>
      <c r="K32" s="1" t="n">
        <f aca="false">AVERAGE(K28:K31)</f>
        <v>2306</v>
      </c>
      <c r="L32" s="1" t="n">
        <f aca="false">AVERAGE(L28:L31)</f>
        <v>1850.5</v>
      </c>
      <c r="M32" s="1" t="n">
        <f aca="false">AVERAGE(M28:M31)</f>
        <v>2623.5</v>
      </c>
    </row>
    <row r="33" customFormat="false" ht="14.25" hidden="false" customHeight="false" outlineLevel="0" collapsed="false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</row>
    <row r="34" customFormat="false" ht="14.25" hidden="false" customHeight="false" outlineLevel="0" collapsed="false">
      <c r="B34" s="1" t="s">
        <v>15</v>
      </c>
      <c r="C34" s="1" t="s">
        <v>1</v>
      </c>
      <c r="D34" s="1" t="s">
        <v>2</v>
      </c>
      <c r="E34" s="1" t="s">
        <v>3</v>
      </c>
      <c r="F34" s="1" t="s">
        <v>4</v>
      </c>
      <c r="G34" s="1" t="s">
        <v>5</v>
      </c>
      <c r="H34" s="1" t="s">
        <v>6</v>
      </c>
      <c r="I34" s="1" t="s">
        <v>7</v>
      </c>
      <c r="J34" s="1" t="s">
        <v>8</v>
      </c>
      <c r="K34" s="1" t="s">
        <v>9</v>
      </c>
      <c r="L34" s="1" t="s">
        <v>10</v>
      </c>
      <c r="M34" s="1" t="s">
        <v>11</v>
      </c>
    </row>
    <row r="35" customFormat="false" ht="14.25" hidden="false" customHeight="false" outlineLevel="0" collapsed="false">
      <c r="B35" s="1"/>
      <c r="C35" s="1" t="n">
        <v>7306490</v>
      </c>
      <c r="D35" s="1" t="n">
        <v>8680290</v>
      </c>
      <c r="E35" s="1" t="n">
        <v>8614850</v>
      </c>
      <c r="F35" s="1" t="n">
        <v>10589300</v>
      </c>
      <c r="G35" s="1" t="n">
        <v>14037100</v>
      </c>
      <c r="H35" s="1" t="n">
        <v>20039100</v>
      </c>
      <c r="I35" s="1" t="n">
        <v>31055400</v>
      </c>
      <c r="J35" s="1" t="n">
        <v>29735200</v>
      </c>
      <c r="K35" s="1" t="n">
        <v>18168300</v>
      </c>
      <c r="L35" s="1" t="n">
        <v>9917890</v>
      </c>
      <c r="M35" s="1" t="n">
        <v>15254014</v>
      </c>
    </row>
    <row r="36" customFormat="false" ht="14.25" hidden="false" customHeight="false" outlineLevel="0" collapsed="false">
      <c r="B36" s="1"/>
      <c r="C36" s="1" t="n">
        <v>6624920</v>
      </c>
      <c r="D36" s="1" t="n">
        <v>8794050</v>
      </c>
      <c r="E36" s="1" t="n">
        <v>8467090</v>
      </c>
      <c r="F36" s="1" t="n">
        <v>9626460</v>
      </c>
      <c r="G36" s="1" t="n">
        <v>12856100</v>
      </c>
      <c r="H36" s="1" t="n">
        <v>18162600</v>
      </c>
      <c r="I36" s="1" t="n">
        <v>27823000</v>
      </c>
      <c r="J36" s="1" t="n">
        <v>25920700</v>
      </c>
      <c r="K36" s="1" t="n">
        <v>16870000</v>
      </c>
      <c r="L36" s="1" t="n">
        <v>9969900</v>
      </c>
      <c r="M36" s="1" t="n">
        <v>10542453</v>
      </c>
    </row>
    <row r="37" customFormat="false" ht="14.25" hidden="false" customHeight="false" outlineLevel="0" collapsed="false">
      <c r="B37" s="1"/>
      <c r="C37" s="1" t="n">
        <v>6501940</v>
      </c>
      <c r="D37" s="1" t="n">
        <v>8019790</v>
      </c>
      <c r="E37" s="1" t="n">
        <v>8062920</v>
      </c>
      <c r="F37" s="1" t="n">
        <v>8001280</v>
      </c>
      <c r="G37" s="1" t="n">
        <v>9810190</v>
      </c>
      <c r="H37" s="1" t="n">
        <v>11629800</v>
      </c>
      <c r="I37" s="1" t="n">
        <v>19389100</v>
      </c>
      <c r="J37" s="1" t="n">
        <v>20077300</v>
      </c>
      <c r="K37" s="1" t="n">
        <v>18570000</v>
      </c>
      <c r="L37" s="1" t="n">
        <v>9978000</v>
      </c>
      <c r="M37" s="1" t="n">
        <v>17457801</v>
      </c>
    </row>
    <row r="38" customFormat="false" ht="14.25" hidden="false" customHeight="false" outlineLevel="0" collapsed="false">
      <c r="B38" s="1"/>
      <c r="C38" s="1" t="n">
        <v>6643560</v>
      </c>
      <c r="D38" s="1" t="n">
        <v>8201620</v>
      </c>
      <c r="E38" s="1" t="n">
        <v>8160740</v>
      </c>
      <c r="F38" s="1" t="n">
        <v>8172280</v>
      </c>
      <c r="G38" s="1" t="n">
        <v>9879400</v>
      </c>
      <c r="H38" s="1" t="n">
        <v>10270400</v>
      </c>
      <c r="I38" s="1" t="n">
        <v>20510300</v>
      </c>
      <c r="J38" s="1" t="n">
        <v>21765100</v>
      </c>
      <c r="K38" s="1" t="n">
        <v>17060700</v>
      </c>
      <c r="L38" s="1" t="n">
        <v>45990078</v>
      </c>
      <c r="M38" s="1" t="n">
        <v>25201470</v>
      </c>
    </row>
    <row r="39" customFormat="false" ht="14.25" hidden="false" customHeight="false" outlineLevel="0" collapsed="false">
      <c r="B39" s="1"/>
      <c r="C39" s="1" t="n">
        <f aca="false">AVERAGE(C35:C38)</f>
        <v>6769227.5</v>
      </c>
      <c r="D39" s="1" t="n">
        <f aca="false">AVERAGE(D35:D38)</f>
        <v>8423937.5</v>
      </c>
      <c r="E39" s="1" t="n">
        <f aca="false">AVERAGE(E35:E38)</f>
        <v>8326400</v>
      </c>
      <c r="F39" s="1" t="n">
        <f aca="false">AVERAGE(F35:F38)</f>
        <v>9097330</v>
      </c>
      <c r="G39" s="1" t="n">
        <f aca="false">AVERAGE(G35:G38)</f>
        <v>11645697.5</v>
      </c>
      <c r="H39" s="1" t="n">
        <f aca="false">AVERAGE(H35:H38)</f>
        <v>15025475</v>
      </c>
      <c r="I39" s="1" t="n">
        <f aca="false">AVERAGE(I35:I38)</f>
        <v>24694450</v>
      </c>
      <c r="J39" s="1" t="n">
        <f aca="false">AVERAGE(J35:J38)</f>
        <v>24374575</v>
      </c>
      <c r="K39" s="1" t="n">
        <f aca="false">AVERAGE(K35:K38)</f>
        <v>17667250</v>
      </c>
      <c r="L39" s="1" t="n">
        <f aca="false">AVERAGE(L35:L38)</f>
        <v>18963967</v>
      </c>
      <c r="M39" s="1" t="n">
        <f aca="false">AVERAGE(M35:M38)</f>
        <v>17113934.5</v>
      </c>
    </row>
    <row r="40" customFormat="false" ht="14.25" hidden="false" customHeight="false" outlineLevel="0" collapsed="false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customFormat="false" ht="14.25" hidden="false" customHeight="false" outlineLevel="0" collapsed="false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customFormat="false" ht="14.25" hidden="false" customHeight="false" outlineLevel="0" collapsed="false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3" customFormat="false" ht="14.25" hidden="false" customHeight="false" outlineLevel="0" collapsed="false">
      <c r="B43" s="1" t="s">
        <v>16</v>
      </c>
      <c r="C43" s="1" t="s">
        <v>1</v>
      </c>
      <c r="D43" s="1" t="s">
        <v>2</v>
      </c>
      <c r="E43" s="1" t="s">
        <v>3</v>
      </c>
      <c r="F43" s="1" t="s">
        <v>4</v>
      </c>
      <c r="G43" s="1" t="s">
        <v>5</v>
      </c>
      <c r="H43" s="1" t="s">
        <v>6</v>
      </c>
      <c r="I43" s="1" t="s">
        <v>7</v>
      </c>
      <c r="J43" s="1" t="s">
        <v>8</v>
      </c>
      <c r="K43" s="1" t="s">
        <v>9</v>
      </c>
      <c r="L43" s="1" t="s">
        <v>10</v>
      </c>
      <c r="M43" s="1" t="s">
        <v>11</v>
      </c>
    </row>
    <row r="44" customFormat="false" ht="14.25" hidden="false" customHeight="false" outlineLevel="0" collapsed="false">
      <c r="B44" s="1"/>
      <c r="C44" s="1" t="n">
        <v>4855660</v>
      </c>
      <c r="D44" s="1" t="n">
        <v>3217860</v>
      </c>
      <c r="E44" s="1" t="n">
        <v>2523300</v>
      </c>
      <c r="F44" s="1" t="n">
        <v>1952830</v>
      </c>
      <c r="G44" s="1" t="n">
        <v>3149520</v>
      </c>
      <c r="H44" s="1" t="n">
        <v>1003400</v>
      </c>
      <c r="I44" s="1" t="n">
        <v>2101770</v>
      </c>
      <c r="J44" s="1" t="n">
        <v>150395</v>
      </c>
      <c r="K44" s="1" t="n">
        <v>82325</v>
      </c>
      <c r="L44" s="1" t="n">
        <v>38402</v>
      </c>
      <c r="M44" s="1" t="n">
        <v>402113</v>
      </c>
    </row>
    <row r="45" customFormat="false" ht="14.25" hidden="false" customHeight="false" outlineLevel="0" collapsed="false">
      <c r="B45" s="1"/>
      <c r="C45" s="1" t="n">
        <v>4642060</v>
      </c>
      <c r="D45" s="1" t="n">
        <v>3133860</v>
      </c>
      <c r="E45" s="1" t="n">
        <v>2382540</v>
      </c>
      <c r="F45" s="1" t="n">
        <v>1930300</v>
      </c>
      <c r="G45" s="1" t="n">
        <v>16145300</v>
      </c>
      <c r="H45" s="1" t="n">
        <v>6776280</v>
      </c>
      <c r="I45" s="1" t="n">
        <v>16174500</v>
      </c>
      <c r="J45" s="1" t="n">
        <v>1204740</v>
      </c>
      <c r="K45" s="1" t="n">
        <v>651586</v>
      </c>
      <c r="L45" s="1" t="n">
        <v>39223</v>
      </c>
      <c r="M45" s="1" t="n">
        <v>85469</v>
      </c>
    </row>
    <row r="46" customFormat="false" ht="14.25" hidden="false" customHeight="false" outlineLevel="0" collapsed="false">
      <c r="B46" s="1"/>
      <c r="C46" s="1" t="n">
        <v>44379</v>
      </c>
      <c r="D46" s="1" t="n">
        <v>3168010</v>
      </c>
      <c r="E46" s="1" t="n">
        <v>2342160</v>
      </c>
      <c r="F46" s="1" t="n">
        <v>15636000</v>
      </c>
      <c r="G46" s="1" t="n">
        <v>12074100</v>
      </c>
      <c r="H46" s="1" t="n">
        <v>4055570</v>
      </c>
      <c r="I46" s="1" t="n">
        <v>11691800</v>
      </c>
      <c r="J46" s="1" t="n">
        <v>8014600</v>
      </c>
      <c r="K46" s="1" t="n">
        <v>4681600</v>
      </c>
      <c r="L46" s="1" t="n">
        <v>3823590</v>
      </c>
      <c r="M46" s="1" t="n">
        <v>556471</v>
      </c>
    </row>
    <row r="47" customFormat="false" ht="14.25" hidden="false" customHeight="false" outlineLevel="0" collapsed="false">
      <c r="B47" s="1"/>
      <c r="C47" s="1" t="n">
        <v>4292610</v>
      </c>
      <c r="D47" s="1" t="n">
        <v>2940809</v>
      </c>
      <c r="E47" s="1" t="n">
        <v>19664300</v>
      </c>
      <c r="F47" s="1" t="n">
        <v>16335100</v>
      </c>
      <c r="G47" s="1" t="n">
        <v>11492900</v>
      </c>
      <c r="H47" s="1" t="n">
        <v>38129000</v>
      </c>
      <c r="I47" s="1" t="n">
        <v>13707488</v>
      </c>
      <c r="J47" s="1" t="n">
        <v>774690</v>
      </c>
      <c r="K47" s="1" t="n">
        <v>45495</v>
      </c>
      <c r="L47" s="1" t="n">
        <v>382810</v>
      </c>
      <c r="M47" s="1" t="n">
        <v>468710</v>
      </c>
    </row>
    <row r="48" customFormat="false" ht="14.25" hidden="false" customHeight="false" outlineLevel="0" collapsed="false">
      <c r="B48" s="1"/>
      <c r="C48" s="1" t="n">
        <f aca="false">AVERAGE(C44:C47)</f>
        <v>3458677.25</v>
      </c>
      <c r="D48" s="1" t="n">
        <f aca="false">AVERAGE(D44:D47)</f>
        <v>3115134.75</v>
      </c>
      <c r="E48" s="1" t="n">
        <f aca="false">AVERAGE(E44:E47)</f>
        <v>6728075</v>
      </c>
      <c r="F48" s="1" t="n">
        <f aca="false">AVERAGE(F44:F47)</f>
        <v>8963557.5</v>
      </c>
      <c r="G48" s="1" t="n">
        <f aca="false">AVERAGE(G44:G47)</f>
        <v>10715455</v>
      </c>
      <c r="H48" s="1" t="n">
        <f aca="false">AVERAGE(H44:H47)</f>
        <v>12491062.5</v>
      </c>
      <c r="I48" s="1" t="n">
        <f aca="false">AVERAGE(I44:I47)</f>
        <v>10918889.5</v>
      </c>
      <c r="J48" s="1" t="n">
        <f aca="false">AVERAGE(J44:J47)</f>
        <v>2536106.25</v>
      </c>
      <c r="K48" s="1" t="n">
        <f aca="false">AVERAGE(K44:K47)</f>
        <v>1365251.5</v>
      </c>
      <c r="L48" s="1" t="n">
        <f aca="false">AVERAGE(L44:L47)</f>
        <v>1071006.25</v>
      </c>
      <c r="M48" s="1" t="n">
        <f aca="false">AVERAGE(M44:M47)</f>
        <v>378190.75</v>
      </c>
    </row>
    <row r="49" customFormat="false" ht="14.25" hidden="false" customHeight="false" outlineLevel="0" collapsed="false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customFormat="false" ht="14.25" hidden="false" customHeight="false" outlineLevel="0" collapsed="false">
      <c r="B50" s="1" t="s">
        <v>17</v>
      </c>
      <c r="C50" s="1" t="s">
        <v>1</v>
      </c>
      <c r="D50" s="1" t="s">
        <v>2</v>
      </c>
      <c r="E50" s="1" t="s">
        <v>3</v>
      </c>
      <c r="F50" s="1" t="s">
        <v>4</v>
      </c>
      <c r="G50" s="1" t="s">
        <v>5</v>
      </c>
      <c r="H50" s="1" t="s">
        <v>6</v>
      </c>
      <c r="I50" s="1" t="s">
        <v>7</v>
      </c>
      <c r="J50" s="1" t="s">
        <v>8</v>
      </c>
      <c r="K50" s="1" t="s">
        <v>9</v>
      </c>
      <c r="L50" s="1" t="s">
        <v>10</v>
      </c>
      <c r="M50" s="1" t="s">
        <v>11</v>
      </c>
    </row>
    <row r="51" customFormat="false" ht="14.25" hidden="false" customHeight="false" outlineLevel="0" collapsed="false">
      <c r="B51" s="1"/>
      <c r="C51" s="1" t="n">
        <v>5867000</v>
      </c>
      <c r="D51" s="1" t="n">
        <v>2689950</v>
      </c>
      <c r="E51" s="1" t="n">
        <v>36724500</v>
      </c>
      <c r="F51" s="1" t="n">
        <v>3992800</v>
      </c>
      <c r="G51" s="1" t="n">
        <v>16367700</v>
      </c>
      <c r="H51" s="1" t="n">
        <v>20584100</v>
      </c>
      <c r="I51" s="1" t="n">
        <v>11577900</v>
      </c>
      <c r="J51" s="1" t="n">
        <v>14733200</v>
      </c>
      <c r="K51" s="1" t="n">
        <v>10033200</v>
      </c>
      <c r="L51" s="1" t="n">
        <v>4821080</v>
      </c>
      <c r="M51" s="1" t="n">
        <v>3587694</v>
      </c>
    </row>
    <row r="52" customFormat="false" ht="14.25" hidden="false" customHeight="false" outlineLevel="0" collapsed="false">
      <c r="B52" s="1"/>
      <c r="C52" s="1" t="n">
        <v>3987130</v>
      </c>
      <c r="D52" s="1" t="n">
        <v>39471000</v>
      </c>
      <c r="E52" s="1" t="n">
        <v>3892300</v>
      </c>
      <c r="F52" s="1" t="n">
        <v>31100300</v>
      </c>
      <c r="G52" s="1" t="n">
        <v>12940100</v>
      </c>
      <c r="H52" s="1" t="n">
        <v>3660000</v>
      </c>
      <c r="I52" s="1" t="n">
        <v>14688900</v>
      </c>
      <c r="J52" s="1" t="n">
        <v>10894400</v>
      </c>
      <c r="K52" s="1" t="n">
        <v>7567590</v>
      </c>
      <c r="L52" s="1" t="n">
        <v>4459430</v>
      </c>
      <c r="M52" s="1" t="n">
        <v>4475620</v>
      </c>
    </row>
    <row r="53" customFormat="false" ht="14.25" hidden="false" customHeight="false" outlineLevel="0" collapsed="false">
      <c r="B53" s="1"/>
      <c r="C53" s="1" t="n">
        <v>2911200</v>
      </c>
      <c r="D53" s="1" t="n">
        <v>3912190</v>
      </c>
      <c r="E53" s="1" t="n">
        <v>3897350</v>
      </c>
      <c r="F53" s="1" t="n">
        <v>2358710</v>
      </c>
      <c r="G53" s="1" t="n">
        <v>3213920</v>
      </c>
      <c r="H53" s="1" t="n">
        <v>16878100</v>
      </c>
      <c r="I53" s="1" t="n">
        <v>37282700</v>
      </c>
      <c r="J53" s="1" t="n">
        <v>15172400</v>
      </c>
      <c r="K53" s="1" t="n">
        <v>5627640</v>
      </c>
      <c r="L53" s="1" t="n">
        <v>4141940</v>
      </c>
      <c r="M53" s="1" t="n">
        <v>3094213</v>
      </c>
    </row>
    <row r="54" customFormat="false" ht="14.25" hidden="false" customHeight="false" outlineLevel="0" collapsed="false">
      <c r="B54" s="1"/>
      <c r="C54" s="1" t="n">
        <v>39294920</v>
      </c>
      <c r="D54" s="1" t="n">
        <v>4491760</v>
      </c>
      <c r="E54" s="1" t="n">
        <v>4951020</v>
      </c>
      <c r="F54" s="1" t="n">
        <v>15284900</v>
      </c>
      <c r="G54" s="1" t="n">
        <v>28374600</v>
      </c>
      <c r="H54" s="1" t="n">
        <v>24745400</v>
      </c>
      <c r="I54" s="1" t="n">
        <v>23830700</v>
      </c>
      <c r="J54" s="1" t="n">
        <v>24313500</v>
      </c>
      <c r="K54" s="1" t="n">
        <v>6167930</v>
      </c>
      <c r="L54" s="1" t="n">
        <v>5903480</v>
      </c>
      <c r="M54" s="1" t="n">
        <v>5451237</v>
      </c>
    </row>
    <row r="55" customFormat="false" ht="14.25" hidden="false" customHeight="false" outlineLevel="0" collapsed="false">
      <c r="B55" s="1"/>
      <c r="C55" s="1" t="n">
        <f aca="false">AVERAGE(C51:C54)</f>
        <v>13015062.5</v>
      </c>
      <c r="D55" s="1" t="n">
        <f aca="false">AVERAGE(D51:D54)</f>
        <v>12641225</v>
      </c>
      <c r="E55" s="1" t="n">
        <f aca="false">AVERAGE(E51:E54)</f>
        <v>12366292.5</v>
      </c>
      <c r="F55" s="1" t="n">
        <f aca="false">AVERAGE(F51:F54)</f>
        <v>13184177.5</v>
      </c>
      <c r="G55" s="1" t="n">
        <f aca="false">AVERAGE(G51:G54)</f>
        <v>15224080</v>
      </c>
      <c r="H55" s="1" t="n">
        <f aca="false">AVERAGE(H51:H54)</f>
        <v>16466900</v>
      </c>
      <c r="I55" s="1" t="n">
        <f aca="false">AVERAGE(I51:I54)</f>
        <v>21845050</v>
      </c>
      <c r="J55" s="1" t="n">
        <f aca="false">AVERAGE(J51:J54)</f>
        <v>16278375</v>
      </c>
      <c r="K55" s="1" t="n">
        <f aca="false">AVERAGE(K51:K54)</f>
        <v>7349090</v>
      </c>
      <c r="L55" s="1" t="n">
        <f aca="false">AVERAGE(L51:L54)</f>
        <v>4831482.5</v>
      </c>
      <c r="M55" s="1" t="n">
        <f aca="false">AVERAGE(M51:M54)</f>
        <v>4152191</v>
      </c>
    </row>
    <row r="56" customFormat="false" ht="14.25" hidden="false" customHeight="false" outlineLevel="0" collapsed="false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customFormat="false" ht="14.25" hidden="false" customHeight="false" outlineLevel="0" collapsed="false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customFormat="false" ht="14.25" hidden="false" customHeight="false" outlineLevel="0" collapsed="false">
      <c r="B58" s="1" t="s">
        <v>18</v>
      </c>
      <c r="C58" s="1" t="s">
        <v>1</v>
      </c>
      <c r="D58" s="1" t="s">
        <v>2</v>
      </c>
      <c r="E58" s="1" t="s">
        <v>3</v>
      </c>
      <c r="F58" s="1" t="s">
        <v>4</v>
      </c>
      <c r="G58" s="1" t="s">
        <v>5</v>
      </c>
      <c r="H58" s="1" t="s">
        <v>6</v>
      </c>
      <c r="I58" s="1" t="s">
        <v>7</v>
      </c>
      <c r="J58" s="1" t="s">
        <v>8</v>
      </c>
      <c r="K58" s="1" t="s">
        <v>9</v>
      </c>
      <c r="L58" s="1" t="s">
        <v>10</v>
      </c>
      <c r="M58" s="1" t="s">
        <v>11</v>
      </c>
    </row>
    <row r="59" customFormat="false" ht="14.25" hidden="false" customHeight="false" outlineLevel="0" collapsed="false">
      <c r="B59" s="1"/>
      <c r="C59" s="1" t="n">
        <v>9274560</v>
      </c>
      <c r="D59" s="1" t="n">
        <v>6825410</v>
      </c>
      <c r="E59" s="1" t="n">
        <v>5930450</v>
      </c>
      <c r="F59" s="1" t="n">
        <v>5012780</v>
      </c>
      <c r="G59" s="1" t="n">
        <v>4850050</v>
      </c>
      <c r="H59" s="1" t="n">
        <v>2607150</v>
      </c>
      <c r="I59" s="1" t="n">
        <v>1962910</v>
      </c>
      <c r="J59" s="1" t="n">
        <v>1056470</v>
      </c>
      <c r="K59" s="1" t="n">
        <v>501146</v>
      </c>
      <c r="L59" s="1" t="n">
        <v>298102</v>
      </c>
      <c r="M59" s="1" t="n">
        <v>243919</v>
      </c>
    </row>
    <row r="60" customFormat="false" ht="14.25" hidden="false" customHeight="false" outlineLevel="0" collapsed="false">
      <c r="B60" s="1"/>
      <c r="C60" s="1" t="n">
        <v>86121</v>
      </c>
      <c r="D60" s="1" t="n">
        <v>64335</v>
      </c>
      <c r="E60" s="1" t="n">
        <v>5555950</v>
      </c>
      <c r="F60" s="1" t="n">
        <v>505578</v>
      </c>
      <c r="G60" s="1" t="n">
        <v>442748</v>
      </c>
      <c r="H60" s="1" t="n">
        <v>2658090</v>
      </c>
      <c r="I60" s="1" t="n">
        <v>1812140</v>
      </c>
      <c r="J60" s="1" t="n">
        <v>1114270</v>
      </c>
      <c r="K60" s="1" t="n">
        <v>443562</v>
      </c>
      <c r="L60" s="1" t="n">
        <v>294289</v>
      </c>
      <c r="M60" s="1" t="n">
        <v>243969</v>
      </c>
    </row>
    <row r="61" customFormat="false" ht="14.25" hidden="false" customHeight="false" outlineLevel="0" collapsed="false">
      <c r="B61" s="1"/>
      <c r="C61" s="1" t="n">
        <v>905921</v>
      </c>
      <c r="D61" s="1" t="n">
        <v>5857130</v>
      </c>
      <c r="E61" s="1" t="n">
        <v>524841</v>
      </c>
      <c r="F61" s="1" t="n">
        <v>486646</v>
      </c>
      <c r="G61" s="1" t="n">
        <v>469290</v>
      </c>
      <c r="H61" s="1" t="n">
        <v>286895</v>
      </c>
      <c r="I61" s="1" t="n">
        <v>216081</v>
      </c>
      <c r="J61" s="1" t="n">
        <v>116415</v>
      </c>
      <c r="K61" s="1" t="n">
        <v>499101</v>
      </c>
      <c r="L61" s="1" t="n">
        <v>286188</v>
      </c>
      <c r="M61" s="1" t="n">
        <v>244028</v>
      </c>
    </row>
    <row r="62" customFormat="false" ht="14.25" hidden="false" customHeight="false" outlineLevel="0" collapsed="false">
      <c r="B62" s="1"/>
      <c r="C62" s="1" t="n">
        <v>9717360</v>
      </c>
      <c r="D62" s="1" t="n">
        <v>5915620</v>
      </c>
      <c r="E62" s="1" t="n">
        <v>493110</v>
      </c>
      <c r="F62" s="1" t="n">
        <v>5119240</v>
      </c>
      <c r="G62" s="1" t="n">
        <v>5125320</v>
      </c>
      <c r="H62" s="1" t="n">
        <v>3466950</v>
      </c>
      <c r="I62" s="1" t="n">
        <v>2471350</v>
      </c>
      <c r="J62" s="1" t="n">
        <v>1260960</v>
      </c>
      <c r="K62" s="1" t="n">
        <v>565808</v>
      </c>
      <c r="L62" s="1" t="n">
        <v>274439</v>
      </c>
      <c r="M62" s="1" t="n">
        <v>246982</v>
      </c>
    </row>
    <row r="63" customFormat="false" ht="14.25" hidden="false" customHeight="false" outlineLevel="0" collapsed="false">
      <c r="B63" s="1"/>
      <c r="C63" s="1" t="n">
        <f aca="false">AVERAGE(C59:C62)</f>
        <v>4995990.5</v>
      </c>
      <c r="D63" s="1" t="n">
        <f aca="false">AVERAGE(D59:D62)</f>
        <v>4665623.75</v>
      </c>
      <c r="E63" s="1" t="n">
        <f aca="false">AVERAGE(E59:E62)</f>
        <v>3126087.75</v>
      </c>
      <c r="F63" s="1" t="n">
        <f aca="false">AVERAGE(F59:F62)</f>
        <v>2781061</v>
      </c>
      <c r="G63" s="1" t="n">
        <f aca="false">AVERAGE(G59:G62)</f>
        <v>2721852</v>
      </c>
      <c r="H63" s="1" t="n">
        <f aca="false">AVERAGE(H59:H62)</f>
        <v>2254771.25</v>
      </c>
      <c r="I63" s="1" t="n">
        <f aca="false">AVERAGE(I59:I62)</f>
        <v>1615620.25</v>
      </c>
      <c r="J63" s="1" t="n">
        <f aca="false">AVERAGE(J59:J62)</f>
        <v>887028.75</v>
      </c>
      <c r="K63" s="1" t="n">
        <f aca="false">AVERAGE(K59:K62)</f>
        <v>502404.25</v>
      </c>
      <c r="L63" s="1" t="n">
        <f aca="false">AVERAGE(L59:L62)</f>
        <v>288254.5</v>
      </c>
      <c r="M63" s="1" t="n">
        <f aca="false">AVERAGE(M59:M62)</f>
        <v>244724.5</v>
      </c>
    </row>
    <row r="64" customFormat="false" ht="14.25" hidden="false" customHeight="false" outlineLevel="0" collapsed="false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customFormat="false" ht="14.25" hidden="false" customHeight="false" outlineLevel="0" collapsed="false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customFormat="false" ht="14.25" hidden="false" customHeight="false" outlineLevel="0" collapsed="false">
      <c r="B66" s="1" t="s">
        <v>19</v>
      </c>
      <c r="C66" s="1" t="s">
        <v>1</v>
      </c>
      <c r="D66" s="1" t="s">
        <v>2</v>
      </c>
      <c r="E66" s="1" t="s">
        <v>3</v>
      </c>
      <c r="F66" s="1" t="s">
        <v>4</v>
      </c>
      <c r="G66" s="1" t="s">
        <v>5</v>
      </c>
      <c r="H66" s="1" t="s">
        <v>6</v>
      </c>
      <c r="I66" s="1" t="s">
        <v>7</v>
      </c>
      <c r="J66" s="1" t="s">
        <v>8</v>
      </c>
      <c r="K66" s="1" t="s">
        <v>9</v>
      </c>
      <c r="L66" s="1" t="s">
        <v>10</v>
      </c>
      <c r="M66" s="1" t="s">
        <v>11</v>
      </c>
    </row>
    <row r="67" customFormat="false" ht="14.25" hidden="false" customHeight="false" outlineLevel="0" collapsed="false">
      <c r="B67" s="1"/>
      <c r="C67" s="1" t="n">
        <v>1572220</v>
      </c>
      <c r="D67" s="1" t="n">
        <v>1539510</v>
      </c>
      <c r="E67" s="1" t="n">
        <v>1574390</v>
      </c>
      <c r="F67" s="1" t="n">
        <v>1598580</v>
      </c>
      <c r="G67" s="1" t="n">
        <v>3133130</v>
      </c>
      <c r="H67" s="1" t="n">
        <v>3324780</v>
      </c>
      <c r="I67" s="1" t="n">
        <v>3030100</v>
      </c>
      <c r="J67" s="1" t="n">
        <v>2965350</v>
      </c>
      <c r="K67" s="1" t="n">
        <v>4736720</v>
      </c>
      <c r="L67" s="1" t="n">
        <v>2592860</v>
      </c>
      <c r="M67" s="1" t="n">
        <v>2356740</v>
      </c>
    </row>
    <row r="68" customFormat="false" ht="14.25" hidden="false" customHeight="false" outlineLevel="0" collapsed="false">
      <c r="B68" s="1"/>
      <c r="C68" s="1" t="n">
        <v>1329050</v>
      </c>
      <c r="D68" s="1" t="n">
        <v>1290170</v>
      </c>
      <c r="E68" s="1" t="n">
        <v>1534750</v>
      </c>
      <c r="F68" s="1" t="n">
        <v>1396820</v>
      </c>
      <c r="G68" s="1" t="n">
        <v>3078990</v>
      </c>
      <c r="H68" s="1" t="n">
        <v>3285020</v>
      </c>
      <c r="I68" s="1" t="n">
        <v>2952410</v>
      </c>
      <c r="J68" s="1" t="n">
        <v>2792580</v>
      </c>
      <c r="K68" s="1" t="n">
        <v>445321</v>
      </c>
      <c r="L68" s="1" t="n">
        <v>2787830</v>
      </c>
      <c r="M68" s="1" t="n">
        <v>2120037</v>
      </c>
    </row>
    <row r="69" customFormat="false" ht="14.25" hidden="false" customHeight="false" outlineLevel="0" collapsed="false">
      <c r="B69" s="1"/>
      <c r="C69" s="1" t="n">
        <v>1415940</v>
      </c>
      <c r="D69" s="1" t="n">
        <v>1369390</v>
      </c>
      <c r="E69" s="1" t="n">
        <v>1434060</v>
      </c>
      <c r="F69" s="1" t="n">
        <v>1295090</v>
      </c>
      <c r="G69" s="1" t="n">
        <v>2753190</v>
      </c>
      <c r="H69" s="1" t="n">
        <v>323290</v>
      </c>
      <c r="I69" s="1" t="n">
        <v>273317</v>
      </c>
      <c r="J69" s="1" t="n">
        <v>2720180</v>
      </c>
      <c r="K69" s="1" t="n">
        <v>429152</v>
      </c>
      <c r="L69" s="1" t="n">
        <v>2448720</v>
      </c>
      <c r="M69" s="1" t="n">
        <v>2854716</v>
      </c>
    </row>
    <row r="70" customFormat="false" ht="14.25" hidden="false" customHeight="false" outlineLevel="0" collapsed="false">
      <c r="B70" s="1"/>
      <c r="C70" s="1" t="n">
        <v>1451610</v>
      </c>
      <c r="D70" s="1" t="n">
        <v>1401600</v>
      </c>
      <c r="E70" s="1" t="n">
        <v>1408000</v>
      </c>
      <c r="F70" s="1" t="n">
        <v>1246600</v>
      </c>
      <c r="G70" s="1" t="n">
        <v>2471170</v>
      </c>
      <c r="H70" s="1" t="n">
        <v>3039570</v>
      </c>
      <c r="I70" s="1" t="n">
        <v>3122510</v>
      </c>
      <c r="J70" s="1" t="n">
        <v>279350</v>
      </c>
      <c r="K70" s="1" t="n">
        <v>4194050</v>
      </c>
      <c r="L70" s="1" t="n">
        <v>2345240</v>
      </c>
      <c r="M70" s="1" t="n">
        <v>2285634</v>
      </c>
    </row>
    <row r="71" customFormat="false" ht="14.25" hidden="false" customHeight="false" outlineLevel="0" collapsed="false">
      <c r="B71" s="1"/>
      <c r="C71" s="1" t="n">
        <f aca="false">AVERAGE(C67:C70)</f>
        <v>1442205</v>
      </c>
      <c r="D71" s="1" t="n">
        <f aca="false">AVERAGE(D67:D70)</f>
        <v>1400167.5</v>
      </c>
      <c r="E71" s="1" t="n">
        <f aca="false">AVERAGE(E67:E70)</f>
        <v>1487800</v>
      </c>
      <c r="F71" s="1" t="n">
        <f aca="false">AVERAGE(F67:F70)</f>
        <v>1384272.5</v>
      </c>
      <c r="G71" s="1" t="n">
        <f aca="false">AVERAGE(G67:G70)</f>
        <v>2859120</v>
      </c>
      <c r="H71" s="1" t="n">
        <f aca="false">AVERAGE(H67:H70)</f>
        <v>2493165</v>
      </c>
      <c r="I71" s="1" t="n">
        <f aca="false">AVERAGE(I67:I70)</f>
        <v>2344584.25</v>
      </c>
      <c r="J71" s="1" t="n">
        <f aca="false">AVERAGE(J67:J70)</f>
        <v>2189365</v>
      </c>
      <c r="K71" s="1" t="n">
        <f aca="false">AVERAGE(K67:K70)</f>
        <v>2451310.75</v>
      </c>
      <c r="L71" s="1" t="n">
        <f aca="false">AVERAGE(L67:L70)</f>
        <v>2543662.5</v>
      </c>
      <c r="M71" s="1" t="n">
        <f aca="false">AVERAGE(M67:M70)</f>
        <v>2404281.75</v>
      </c>
    </row>
    <row r="72" customFormat="false" ht="14.25" hidden="false" customHeight="false" outlineLevel="0" collapsed="false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customFormat="false" ht="14.25" hidden="false" customHeight="false" outlineLevel="0" collapsed="false">
      <c r="B73" s="1" t="s">
        <v>20</v>
      </c>
      <c r="C73" s="1"/>
      <c r="D73" s="1"/>
      <c r="E73" s="1"/>
      <c r="F73" s="1"/>
      <c r="G73" s="1" t="s">
        <v>5</v>
      </c>
      <c r="H73" s="1" t="s">
        <v>6</v>
      </c>
      <c r="I73" s="1" t="s">
        <v>7</v>
      </c>
      <c r="J73" s="1" t="s">
        <v>8</v>
      </c>
      <c r="K73" s="1" t="s">
        <v>9</v>
      </c>
      <c r="L73" s="1" t="s">
        <v>10</v>
      </c>
      <c r="M73" s="1" t="s">
        <v>11</v>
      </c>
    </row>
    <row r="74" customFormat="false" ht="14.25" hidden="false" customHeight="false" outlineLevel="0" collapsed="false">
      <c r="B74" s="1"/>
      <c r="C74" s="1"/>
      <c r="D74" s="1"/>
      <c r="E74" s="1"/>
      <c r="F74" s="1"/>
      <c r="G74" s="1" t="n">
        <v>267939</v>
      </c>
      <c r="H74" s="1" t="n">
        <v>147050</v>
      </c>
      <c r="I74" s="1" t="n">
        <v>250920</v>
      </c>
      <c r="J74" s="1" t="n">
        <v>60115</v>
      </c>
      <c r="K74" s="1" t="n">
        <v>43188</v>
      </c>
      <c r="L74" s="1" t="n">
        <v>336790</v>
      </c>
      <c r="M74" s="1" t="n">
        <v>36541</v>
      </c>
    </row>
    <row r="75" customFormat="false" ht="14.25" hidden="false" customHeight="false" outlineLevel="0" collapsed="false">
      <c r="B75" s="1"/>
      <c r="C75" s="1"/>
      <c r="D75" s="1"/>
      <c r="E75" s="1"/>
      <c r="F75" s="1"/>
      <c r="G75" s="1" t="n">
        <v>288399</v>
      </c>
      <c r="H75" s="1" t="n">
        <v>209320</v>
      </c>
      <c r="I75" s="1" t="n">
        <v>229386</v>
      </c>
      <c r="J75" s="1" t="n">
        <v>56120</v>
      </c>
      <c r="K75" s="1" t="n">
        <v>43210</v>
      </c>
      <c r="L75" s="1" t="n">
        <v>34759</v>
      </c>
      <c r="M75" s="1" t="n">
        <v>45267</v>
      </c>
    </row>
    <row r="76" customFormat="false" ht="14.25" hidden="false" customHeight="false" outlineLevel="0" collapsed="false">
      <c r="B76" s="1"/>
      <c r="C76" s="1"/>
      <c r="D76" s="1"/>
      <c r="E76" s="1"/>
      <c r="F76" s="1"/>
      <c r="G76" s="1" t="n">
        <v>458917</v>
      </c>
      <c r="H76" s="1" t="n">
        <v>344490</v>
      </c>
      <c r="I76" s="1" t="n">
        <v>263370</v>
      </c>
      <c r="J76" s="1" t="n">
        <v>580230</v>
      </c>
      <c r="K76" s="1" t="n">
        <v>45114</v>
      </c>
      <c r="L76" s="1" t="n">
        <v>348550</v>
      </c>
      <c r="M76" s="1" t="n">
        <v>36538</v>
      </c>
    </row>
    <row r="77" customFormat="false" ht="14.25" hidden="false" customHeight="false" outlineLevel="0" collapsed="false">
      <c r="B77" s="1"/>
      <c r="C77" s="1"/>
      <c r="D77" s="1"/>
      <c r="E77" s="1"/>
      <c r="F77" s="1"/>
      <c r="G77" s="1" t="n">
        <v>544261</v>
      </c>
      <c r="H77" s="1" t="n">
        <v>396300</v>
      </c>
      <c r="I77" s="1" t="n">
        <v>332920</v>
      </c>
      <c r="J77" s="1" t="n">
        <v>598740</v>
      </c>
      <c r="K77" s="1" t="n">
        <v>49610</v>
      </c>
      <c r="L77" s="1" t="n">
        <v>38310</v>
      </c>
      <c r="M77" s="1" t="n">
        <v>29418</v>
      </c>
    </row>
    <row r="78" customFormat="false" ht="14.25" hidden="false" customHeight="false" outlineLevel="0" collapsed="false">
      <c r="B78" s="1"/>
      <c r="C78" s="1"/>
      <c r="D78" s="1"/>
      <c r="E78" s="1"/>
      <c r="F78" s="1"/>
      <c r="G78" s="1" t="n">
        <f aca="false">AVERAGE(G74:G77)</f>
        <v>389879</v>
      </c>
      <c r="H78" s="1" t="n">
        <f aca="false">AVERAGE(H74:H77)</f>
        <v>274290</v>
      </c>
      <c r="I78" s="1" t="n">
        <f aca="false">AVERAGE(I74:I77)</f>
        <v>269149</v>
      </c>
      <c r="J78" s="1" t="n">
        <f aca="false">AVERAGE(J74:J77)</f>
        <v>323801.25</v>
      </c>
      <c r="K78" s="1" t="n">
        <f aca="false">AVERAGE(K74:K77)</f>
        <v>45280.5</v>
      </c>
      <c r="L78" s="1" t="n">
        <f aca="false">AVERAGE(L74:L77)</f>
        <v>189602.25</v>
      </c>
      <c r="M78" s="1" t="n">
        <f aca="false">AVERAGE(M74:M77)</f>
        <v>369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8T12:39:45Z</dcterms:created>
  <dc:creator>MC SYSTEM</dc:creator>
  <dc:description/>
  <dc:language>en-US</dc:language>
  <cp:lastModifiedBy>MC SYSTEM</cp:lastModifiedBy>
  <dcterms:modified xsi:type="dcterms:W3CDTF">2015-04-28T12:42:36Z</dcterms:modified>
  <cp:revision>0</cp:revision>
  <dc:subject/>
  <dc:title/>
</cp:coreProperties>
</file>